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na/Documents/UACJ 2018-act/Publicaciones/Propias/Proteoma hígado/Artículo/PeerJ template/Revision v1/Figuras v1/Supplemental Data/"/>
    </mc:Choice>
  </mc:AlternateContent>
  <xr:revisionPtr revIDLastSave="0" documentId="13_ncr:1_{6316804A-AB2D-AE47-98DD-47CA3F7D86E2}" xr6:coauthVersionLast="45" xr6:coauthVersionMax="45" xr10:uidLastSave="{00000000-0000-0000-0000-000000000000}"/>
  <bookViews>
    <workbookView xWindow="2640" yWindow="1400" windowWidth="26160" windowHeight="16540" xr2:uid="{FECB9731-C475-1A43-BB98-DA38810CF6F9}"/>
  </bookViews>
  <sheets>
    <sheet name="Data D4" sheetId="5" r:id="rId1"/>
    <sheet name="Raw data Table 1" sheetId="2" r:id="rId2"/>
    <sheet name="Raw data Table 2" sheetId="3" r:id="rId3"/>
    <sheet name="Raw data Figur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0" i="3" l="1"/>
  <c r="H60" i="3" s="1"/>
  <c r="G59" i="3"/>
  <c r="H59" i="3" s="1"/>
  <c r="G58" i="3"/>
  <c r="H58" i="3" s="1"/>
  <c r="G57" i="3"/>
  <c r="H57" i="3" s="1"/>
  <c r="G56" i="3"/>
  <c r="H56" i="3" s="1"/>
  <c r="G54" i="3"/>
  <c r="H54" i="3" s="1"/>
  <c r="G53" i="3"/>
  <c r="H53" i="3" s="1"/>
  <c r="G52" i="3"/>
  <c r="H52" i="3" s="1"/>
  <c r="G51" i="3"/>
  <c r="H51" i="3" s="1"/>
  <c r="G50" i="3"/>
  <c r="H50" i="3" s="1"/>
  <c r="G48" i="3"/>
  <c r="H48" i="3" s="1"/>
  <c r="G47" i="3"/>
  <c r="H47" i="3" s="1"/>
  <c r="G46" i="3"/>
  <c r="H46" i="3" s="1"/>
  <c r="G45" i="3"/>
  <c r="H45" i="3" s="1"/>
  <c r="G44" i="3"/>
  <c r="H44" i="3" s="1"/>
  <c r="G43" i="3"/>
  <c r="H43" i="3" s="1"/>
  <c r="G36" i="3"/>
  <c r="H36" i="3" s="1"/>
  <c r="G37" i="3"/>
  <c r="H37" i="3" s="1"/>
  <c r="G38" i="3"/>
  <c r="H38" i="3" s="1"/>
  <c r="G39" i="3"/>
  <c r="H39" i="3" s="1"/>
  <c r="G40" i="3"/>
  <c r="H40" i="3" s="1"/>
  <c r="G41" i="3"/>
  <c r="H41" i="3" s="1"/>
  <c r="G35" i="3"/>
  <c r="H35" i="3" s="1"/>
  <c r="E60" i="3"/>
  <c r="E59" i="3"/>
  <c r="E58" i="3"/>
  <c r="E57" i="3"/>
  <c r="E56" i="3"/>
  <c r="E54" i="3"/>
  <c r="E53" i="3"/>
  <c r="E52" i="3"/>
  <c r="E51" i="3"/>
  <c r="E50" i="3"/>
  <c r="E48" i="3"/>
  <c r="E47" i="3"/>
  <c r="E46" i="3"/>
  <c r="E45" i="3"/>
  <c r="E44" i="3"/>
  <c r="E43" i="3"/>
  <c r="E41" i="3"/>
  <c r="E40" i="3"/>
  <c r="E39" i="3"/>
  <c r="E38" i="3"/>
  <c r="E37" i="3"/>
  <c r="E36" i="3"/>
  <c r="E35" i="3"/>
</calcChain>
</file>

<file path=xl/sharedStrings.xml><?xml version="1.0" encoding="utf-8"?>
<sst xmlns="http://schemas.openxmlformats.org/spreadsheetml/2006/main" count="70" uniqueCount="54">
  <si>
    <t>S+P+</t>
  </si>
  <si>
    <t>Total SOD</t>
  </si>
  <si>
    <t>SOD2</t>
  </si>
  <si>
    <t>SOD1</t>
  </si>
  <si>
    <t>CAT</t>
  </si>
  <si>
    <t>GR</t>
  </si>
  <si>
    <t>Hide</t>
  </si>
  <si>
    <t>Exploration</t>
  </si>
  <si>
    <t>Head-out</t>
  </si>
  <si>
    <t>Approach</t>
  </si>
  <si>
    <t>Treatment</t>
  </si>
  <si>
    <t>Total GST</t>
  </si>
  <si>
    <t>Enzyme activity (IU/mg LFW)</t>
  </si>
  <si>
    <t>Sample</t>
  </si>
  <si>
    <t>Glucose (mmol/L)</t>
  </si>
  <si>
    <t>Triglycerides (mmol/L)</t>
  </si>
  <si>
    <t>Cholesterol (mmol/L)</t>
  </si>
  <si>
    <t>Direct bilirubin (mmol/L)</t>
  </si>
  <si>
    <t>Indirect bilirubin (mmol/L)</t>
  </si>
  <si>
    <t>Total bilirubin (mmol/L)</t>
  </si>
  <si>
    <t>AST       (IU/L)</t>
  </si>
  <si>
    <t>ALT        (IU/L)</t>
  </si>
  <si>
    <t>Urea (mmol/L)</t>
  </si>
  <si>
    <t>Creatinine (mmol/L)</t>
  </si>
  <si>
    <t>BUN (mmol/L)</t>
  </si>
  <si>
    <t>Albumin (g/L)</t>
  </si>
  <si>
    <t>Total protein (g/L)</t>
  </si>
  <si>
    <t>Delta weight (g)</t>
  </si>
  <si>
    <t>Liver (g/100 g body weight)</t>
  </si>
  <si>
    <t>Animal</t>
  </si>
  <si>
    <t>Experimental group</t>
  </si>
  <si>
    <t>Liver weight (g)</t>
  </si>
  <si>
    <t>S−P−</t>
  </si>
  <si>
    <t>S−P+</t>
  </si>
  <si>
    <t>S+P−</t>
  </si>
  <si>
    <t>GPX</t>
  </si>
  <si>
    <t>Delta body weight (g)</t>
  </si>
  <si>
    <t>Final rat body weight/100 g rat body</t>
  </si>
  <si>
    <t>SOD: Superoxide dismutase (EC 1.15.1.1)</t>
  </si>
  <si>
    <t>SOD1:  Cu,Zn-SOD, citosolic</t>
  </si>
  <si>
    <t>CAT: Catalase (EC 1.11.1.6)</t>
  </si>
  <si>
    <t>GST: Glutathione S-transferase (EC 2.5.1.18)</t>
  </si>
  <si>
    <t>GR: Glutathione-disulfide reductase (EC 1.8.1.7)</t>
  </si>
  <si>
    <t>GPX: Glutathione peroxidase (EC 1.11.1.9)</t>
  </si>
  <si>
    <t>SOD2:  Mn-SOD, mitochondrial</t>
  </si>
  <si>
    <t>Time spent in each behabior (s)</t>
  </si>
  <si>
    <t>Raw data from figure 4</t>
  </si>
  <si>
    <t>Raw data from rat's body and liver weights</t>
  </si>
  <si>
    <t>Initial body weight (1st day) (g)</t>
  </si>
  <si>
    <t>Final body weight (5th day)    (g)</t>
  </si>
  <si>
    <t>Liver weight (g)/100 g final body weight</t>
  </si>
  <si>
    <t>Raw data from Table 1</t>
  </si>
  <si>
    <t>Raw data from Table 2</t>
  </si>
  <si>
    <r>
      <rPr>
        <b/>
        <sz val="12"/>
        <color theme="1"/>
        <rFont val="Calibri"/>
        <family val="2"/>
        <scheme val="minor"/>
      </rPr>
      <t>Supplemental Data 4</t>
    </r>
    <r>
      <rPr>
        <sz val="12"/>
        <color theme="1"/>
        <rFont val="Calibri"/>
        <family val="2"/>
        <scheme val="minor"/>
      </rPr>
      <t>. Raw data from the antioxidant enzyme activity, plasma biochemical parameters, and rat behavior analyses.
The individual data that were obtained in the different analyses are shown for each experimental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0" xfId="0" applyFont="1"/>
    <xf numFmtId="0" fontId="1" fillId="3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4" borderId="0" xfId="0" applyFill="1"/>
    <xf numFmtId="0" fontId="0" fillId="4" borderId="5" xfId="0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D45DE-8725-3549-ABE1-CF6F2DCBA264}">
  <dimension ref="B1:B2"/>
  <sheetViews>
    <sheetView tabSelected="1" workbookViewId="0">
      <selection activeCell="B9" sqref="B9"/>
    </sheetView>
  </sheetViews>
  <sheetFormatPr baseColWidth="10" defaultRowHeight="16" x14ac:dyDescent="0.2"/>
  <cols>
    <col min="1" max="1" width="10.83203125" style="23"/>
    <col min="2" max="2" width="65.1640625" style="23" customWidth="1"/>
    <col min="3" max="16384" width="10.83203125" style="23"/>
  </cols>
  <sheetData>
    <row r="1" spans="2:2" ht="17" thickBot="1" x14ac:dyDescent="0.25"/>
    <row r="2" spans="2:2" ht="69" thickBot="1" x14ac:dyDescent="0.25">
      <c r="B2" s="24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0D568-F576-A44B-BFC3-D14FFC13FADA}">
  <dimension ref="A1:L30"/>
  <sheetViews>
    <sheetView zoomScale="109" workbookViewId="0">
      <selection activeCell="H28" sqref="H28"/>
    </sheetView>
  </sheetViews>
  <sheetFormatPr baseColWidth="10" defaultRowHeight="16" x14ac:dyDescent="0.2"/>
  <cols>
    <col min="3" max="9" width="11.5" customWidth="1"/>
  </cols>
  <sheetData>
    <row r="1" spans="1:12" x14ac:dyDescent="0.2">
      <c r="A1" s="17" t="s">
        <v>51</v>
      </c>
    </row>
    <row r="2" spans="1:12" ht="27" customHeight="1" x14ac:dyDescent="0.2">
      <c r="C2" s="18" t="s">
        <v>12</v>
      </c>
      <c r="D2" s="18"/>
      <c r="E2" s="18"/>
      <c r="F2" s="18"/>
      <c r="G2" s="18"/>
      <c r="H2" s="18"/>
      <c r="I2" s="18"/>
    </row>
    <row r="3" spans="1:12" s="1" customFormat="1" x14ac:dyDescent="0.2">
      <c r="A3" s="4" t="s">
        <v>10</v>
      </c>
      <c r="B3" s="4" t="s">
        <v>13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11</v>
      </c>
      <c r="H3" s="4" t="s">
        <v>5</v>
      </c>
      <c r="I3" s="4" t="s">
        <v>35</v>
      </c>
    </row>
    <row r="4" spans="1:12" x14ac:dyDescent="0.2">
      <c r="A4" s="19" t="s">
        <v>32</v>
      </c>
      <c r="B4" s="2">
        <v>1</v>
      </c>
      <c r="C4" s="5">
        <v>3245.1806645355041</v>
      </c>
      <c r="D4" s="5">
        <v>1139.2405063291137</v>
      </c>
      <c r="E4" s="5">
        <v>2502.5646307802299</v>
      </c>
      <c r="F4" s="6">
        <v>186955229.34101599</v>
      </c>
      <c r="G4" s="5">
        <v>209.40921246246242</v>
      </c>
      <c r="H4" s="5">
        <v>4.7079337401918053</v>
      </c>
      <c r="I4" s="5">
        <v>4758.3</v>
      </c>
    </row>
    <row r="5" spans="1:12" x14ac:dyDescent="0.2">
      <c r="A5" s="20"/>
      <c r="B5" s="2">
        <v>2</v>
      </c>
      <c r="C5" s="5">
        <v>2969.018932874355</v>
      </c>
      <c r="D5" s="5">
        <v>1113.9240506329113</v>
      </c>
      <c r="E5" s="5">
        <v>1847.5236057715513</v>
      </c>
      <c r="F5" s="6">
        <v>256752183.65573704</v>
      </c>
      <c r="G5" s="5">
        <v>233.08317492492492</v>
      </c>
      <c r="H5" s="5">
        <v>2.8770706190061031</v>
      </c>
      <c r="I5" s="5">
        <v>4011.8999999999992</v>
      </c>
    </row>
    <row r="6" spans="1:12" x14ac:dyDescent="0.2">
      <c r="A6" s="20"/>
      <c r="B6" s="2">
        <v>3</v>
      </c>
      <c r="C6" s="5">
        <v>3162.6506024096384</v>
      </c>
      <c r="D6" s="5">
        <v>1121.4953271028037</v>
      </c>
      <c r="E6" s="5">
        <v>2143.9590136245915</v>
      </c>
      <c r="F6" s="6">
        <v>229587963.59811586</v>
      </c>
      <c r="G6" s="5">
        <v>233.20712237237237</v>
      </c>
      <c r="H6" s="5">
        <v>2.4585876198779419</v>
      </c>
      <c r="I6" s="5">
        <v>5131.4999999999991</v>
      </c>
    </row>
    <row r="7" spans="1:12" x14ac:dyDescent="0.2">
      <c r="A7" s="21"/>
      <c r="B7" s="2">
        <v>4</v>
      </c>
      <c r="C7" s="5">
        <v>3356.2822719449223</v>
      </c>
      <c r="D7" s="5">
        <v>1018.6915887850467</v>
      </c>
      <c r="E7" s="5">
        <v>2081.2822719449223</v>
      </c>
      <c r="F7" s="6">
        <v>192362921.29693148</v>
      </c>
      <c r="G7" s="5">
        <v>211.46965210843371</v>
      </c>
      <c r="H7" s="5">
        <v>3.6181342632955542</v>
      </c>
      <c r="I7" s="5">
        <v>6624.3</v>
      </c>
    </row>
    <row r="8" spans="1:12" x14ac:dyDescent="0.2">
      <c r="A8" s="3"/>
      <c r="B8" s="8"/>
      <c r="C8" s="5"/>
      <c r="D8" s="5"/>
      <c r="E8" s="5"/>
      <c r="F8" s="6"/>
      <c r="G8" s="5"/>
      <c r="H8" s="5"/>
      <c r="I8" s="5"/>
    </row>
    <row r="9" spans="1:12" x14ac:dyDescent="0.2">
      <c r="A9" s="19" t="s">
        <v>33</v>
      </c>
      <c r="B9" s="2">
        <v>1</v>
      </c>
      <c r="C9" s="5">
        <v>3410.0688468158346</v>
      </c>
      <c r="D9" s="5">
        <v>843.88185654008407</v>
      </c>
      <c r="E9" s="5">
        <v>2225.5330054431729</v>
      </c>
      <c r="F9" s="6">
        <v>144750080.02926785</v>
      </c>
      <c r="G9" s="5">
        <v>216.90803303303298</v>
      </c>
      <c r="H9" s="5">
        <v>3.2432432432432434</v>
      </c>
      <c r="I9" s="5">
        <v>5971.2</v>
      </c>
      <c r="L9" s="7"/>
    </row>
    <row r="10" spans="1:12" x14ac:dyDescent="0.2">
      <c r="A10" s="20"/>
      <c r="B10" s="2">
        <v>2</v>
      </c>
      <c r="C10" s="5">
        <v>3227.1944922547332</v>
      </c>
      <c r="D10" s="5">
        <v>1028.0373831775698</v>
      </c>
      <c r="E10" s="5">
        <v>2382.0314636382645</v>
      </c>
      <c r="F10" s="6">
        <v>186326427.95079342</v>
      </c>
      <c r="G10" s="5">
        <v>202.64287650602407</v>
      </c>
      <c r="H10" s="5">
        <v>2.885789014821273</v>
      </c>
      <c r="I10" s="5">
        <v>7184.0999999999995</v>
      </c>
    </row>
    <row r="11" spans="1:12" x14ac:dyDescent="0.2">
      <c r="A11" s="20"/>
      <c r="B11" s="2">
        <v>3</v>
      </c>
      <c r="C11" s="5">
        <v>3291.738382099828</v>
      </c>
      <c r="D11" s="5">
        <v>1009.3457943925233</v>
      </c>
      <c r="E11" s="5">
        <v>2217.84869786221</v>
      </c>
      <c r="F11" s="6">
        <v>170757305.52887914</v>
      </c>
      <c r="G11" s="5">
        <v>212.77502033132532</v>
      </c>
      <c r="H11" s="5">
        <v>3.2170880557977339</v>
      </c>
      <c r="I11" s="5">
        <v>6251.0999999999995</v>
      </c>
    </row>
    <row r="12" spans="1:12" x14ac:dyDescent="0.2">
      <c r="A12" s="20"/>
      <c r="B12" s="2">
        <v>4</v>
      </c>
      <c r="C12" s="5">
        <v>3528.3993115318422</v>
      </c>
      <c r="D12" s="5">
        <v>1024.9999999999995</v>
      </c>
      <c r="E12" s="5">
        <v>2503.3993115318426</v>
      </c>
      <c r="F12" s="6">
        <v>155213335.16257372</v>
      </c>
      <c r="G12" s="5">
        <v>244.47682003012042</v>
      </c>
      <c r="H12" s="5">
        <v>2.105492589363557</v>
      </c>
      <c r="I12" s="5">
        <v>7277.4</v>
      </c>
    </row>
    <row r="13" spans="1:12" x14ac:dyDescent="0.2">
      <c r="A13" s="21"/>
      <c r="B13" s="2">
        <v>5</v>
      </c>
      <c r="C13" s="5">
        <v>3361.2711716430949</v>
      </c>
      <c r="D13" s="5">
        <v>897.43589743589723</v>
      </c>
      <c r="E13" s="5">
        <v>2463.8352742071975</v>
      </c>
      <c r="F13" s="6">
        <v>176441670.09649244</v>
      </c>
      <c r="G13" s="5">
        <v>212.4020579819277</v>
      </c>
      <c r="H13" s="5">
        <v>3.6748038360941586</v>
      </c>
      <c r="I13" s="5">
        <v>5224.8</v>
      </c>
    </row>
    <row r="14" spans="1:12" x14ac:dyDescent="0.2">
      <c r="A14" s="3"/>
      <c r="B14" s="8"/>
      <c r="C14" s="5"/>
      <c r="D14" s="5"/>
      <c r="E14" s="5"/>
      <c r="F14" s="6"/>
      <c r="G14" s="5"/>
      <c r="H14" s="5"/>
      <c r="I14" s="5"/>
    </row>
    <row r="15" spans="1:12" x14ac:dyDescent="0.2">
      <c r="A15" s="19" t="s">
        <v>34</v>
      </c>
      <c r="B15" s="2">
        <v>1</v>
      </c>
      <c r="C15" s="5">
        <v>3354.1606122251278</v>
      </c>
      <c r="D15" s="5">
        <v>1130.8411214953271</v>
      </c>
      <c r="E15" s="5">
        <v>2468.0846628580393</v>
      </c>
      <c r="F15" s="6">
        <v>256601271.32208356</v>
      </c>
      <c r="G15" s="5">
        <v>217.49921009036143</v>
      </c>
      <c r="H15" s="5">
        <v>2.3151333311101099</v>
      </c>
      <c r="I15" s="5">
        <v>9983.1</v>
      </c>
    </row>
    <row r="16" spans="1:12" x14ac:dyDescent="0.2">
      <c r="A16" s="20"/>
      <c r="B16" s="2">
        <v>2</v>
      </c>
      <c r="C16" s="5">
        <v>3248.709122203099</v>
      </c>
      <c r="D16" s="5">
        <v>1066.6666666666667</v>
      </c>
      <c r="E16" s="5">
        <v>2182.0424555364325</v>
      </c>
      <c r="F16" s="6">
        <v>204335299.76677185</v>
      </c>
      <c r="G16" s="5">
        <v>229.05488288288282</v>
      </c>
      <c r="H16" s="5">
        <v>2.4498692240627702</v>
      </c>
      <c r="I16" s="5">
        <v>10916.099999999999</v>
      </c>
    </row>
    <row r="17" spans="1:9" x14ac:dyDescent="0.2">
      <c r="A17" s="21"/>
      <c r="B17" s="2">
        <v>3</v>
      </c>
      <c r="C17" s="5">
        <v>3205.6798623063687</v>
      </c>
      <c r="D17" s="5">
        <v>886.07594936708836</v>
      </c>
      <c r="E17" s="5">
        <v>1880.6798623063685</v>
      </c>
      <c r="F17" s="6">
        <v>185647322.44935289</v>
      </c>
      <c r="G17" s="5">
        <v>220.10994653614461</v>
      </c>
      <c r="H17" s="5">
        <v>2.8509154315605931</v>
      </c>
      <c r="I17" s="5">
        <v>5784.6</v>
      </c>
    </row>
    <row r="18" spans="1:9" x14ac:dyDescent="0.2">
      <c r="A18" s="3"/>
      <c r="B18" s="2"/>
      <c r="C18" s="5"/>
      <c r="D18" s="5"/>
      <c r="E18" s="5"/>
      <c r="F18" s="6"/>
      <c r="G18" s="5"/>
      <c r="H18" s="5"/>
      <c r="I18" s="5"/>
    </row>
    <row r="19" spans="1:9" x14ac:dyDescent="0.2">
      <c r="A19" s="19" t="s">
        <v>0</v>
      </c>
      <c r="B19" s="2">
        <v>1</v>
      </c>
      <c r="C19" s="5">
        <v>3802.1892860602534</v>
      </c>
      <c r="D19" s="5">
        <v>1021.0970464135023</v>
      </c>
      <c r="E19" s="5">
        <v>2781.0922396467513</v>
      </c>
      <c r="F19" s="6">
        <v>171235194.58544841</v>
      </c>
      <c r="G19" s="5">
        <v>242.06936486486484</v>
      </c>
      <c r="H19" s="5">
        <v>3.2955536181342628</v>
      </c>
      <c r="I19" s="5">
        <v>7184.0999999999995</v>
      </c>
    </row>
    <row r="20" spans="1:9" x14ac:dyDescent="0.2">
      <c r="A20" s="20"/>
      <c r="B20" s="2">
        <v>2</v>
      </c>
      <c r="C20" s="5">
        <v>2818.4165232358005</v>
      </c>
      <c r="D20" s="5">
        <v>1274.9999999999998</v>
      </c>
      <c r="E20" s="5">
        <v>1543.4165232358007</v>
      </c>
      <c r="F20" s="6">
        <v>185773082.72739744</v>
      </c>
      <c r="G20" s="5">
        <v>229.55067267267259</v>
      </c>
      <c r="H20" s="5">
        <v>2.916303400174368</v>
      </c>
      <c r="I20" s="5">
        <v>6437.7</v>
      </c>
    </row>
    <row r="21" spans="1:9" x14ac:dyDescent="0.2">
      <c r="A21" s="20"/>
      <c r="B21" s="2">
        <v>3</v>
      </c>
      <c r="C21" s="5">
        <v>3571.428571428572</v>
      </c>
      <c r="D21" s="5">
        <v>1016.6666666666669</v>
      </c>
      <c r="E21" s="5">
        <v>2554.761904761905</v>
      </c>
      <c r="F21" s="6">
        <v>191608359.6286642</v>
      </c>
      <c r="G21" s="5">
        <v>214.63983207831325</v>
      </c>
      <c r="H21" s="5">
        <v>2.5632083696599826</v>
      </c>
      <c r="I21" s="5">
        <v>8210.399999999996</v>
      </c>
    </row>
    <row r="22" spans="1:9" x14ac:dyDescent="0.2">
      <c r="A22" s="21"/>
      <c r="B22" s="2">
        <v>4</v>
      </c>
      <c r="C22" s="5">
        <v>3426.7504801815958</v>
      </c>
      <c r="D22" s="5">
        <v>1188.034188034188</v>
      </c>
      <c r="E22" s="5">
        <v>2238.7162921474078</v>
      </c>
      <c r="F22" s="6">
        <v>210799378.05826131</v>
      </c>
      <c r="G22" s="5">
        <v>243.60657454819275</v>
      </c>
      <c r="H22" s="5">
        <v>3.1386224934612033</v>
      </c>
      <c r="I22" s="5">
        <v>9236.6999999999971</v>
      </c>
    </row>
    <row r="24" spans="1:9" x14ac:dyDescent="0.2">
      <c r="A24" t="s">
        <v>38</v>
      </c>
    </row>
    <row r="25" spans="1:9" x14ac:dyDescent="0.2">
      <c r="A25" t="s">
        <v>39</v>
      </c>
    </row>
    <row r="26" spans="1:9" x14ac:dyDescent="0.2">
      <c r="A26" t="s">
        <v>44</v>
      </c>
    </row>
    <row r="27" spans="1:9" x14ac:dyDescent="0.2">
      <c r="A27" t="s">
        <v>40</v>
      </c>
    </row>
    <row r="28" spans="1:9" x14ac:dyDescent="0.2">
      <c r="A28" t="s">
        <v>41</v>
      </c>
    </row>
    <row r="29" spans="1:9" x14ac:dyDescent="0.2">
      <c r="A29" t="s">
        <v>42</v>
      </c>
    </row>
    <row r="30" spans="1:9" x14ac:dyDescent="0.2">
      <c r="A30" t="s">
        <v>43</v>
      </c>
    </row>
  </sheetData>
  <mergeCells count="5">
    <mergeCell ref="C2:I2"/>
    <mergeCell ref="A4:A7"/>
    <mergeCell ref="A9:A13"/>
    <mergeCell ref="A15:A17"/>
    <mergeCell ref="A19:A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C7CD6-B57B-4C4E-AA7B-1AC875B5DCA4}">
  <dimension ref="A1:Q60"/>
  <sheetViews>
    <sheetView topLeftCell="A2" workbookViewId="0">
      <selection activeCell="J33" sqref="J33"/>
    </sheetView>
  </sheetViews>
  <sheetFormatPr baseColWidth="10" defaultRowHeight="16" x14ac:dyDescent="0.2"/>
  <cols>
    <col min="1" max="1" width="12.5" customWidth="1"/>
    <col min="2" max="2" width="10.83203125" style="1"/>
    <col min="3" max="3" width="14.6640625" style="1" customWidth="1"/>
    <col min="4" max="4" width="15" style="1" customWidth="1"/>
    <col min="5" max="5" width="13.5" customWidth="1"/>
    <col min="6" max="6" width="12.1640625" customWidth="1"/>
    <col min="7" max="7" width="12.33203125" customWidth="1"/>
    <col min="8" max="8" width="14.1640625" customWidth="1"/>
    <col min="9" max="9" width="15" customWidth="1"/>
    <col min="10" max="10" width="12.83203125" customWidth="1"/>
    <col min="11" max="17" width="11.5" customWidth="1"/>
  </cols>
  <sheetData>
    <row r="1" spans="1:17" x14ac:dyDescent="0.2">
      <c r="A1" s="17" t="s">
        <v>52</v>
      </c>
    </row>
    <row r="2" spans="1:17" s="1" customFormat="1" ht="36" customHeight="1" x14ac:dyDescent="0.2">
      <c r="A2" s="12" t="s">
        <v>30</v>
      </c>
      <c r="B2" s="11" t="s">
        <v>13</v>
      </c>
      <c r="C2" s="12" t="s">
        <v>27</v>
      </c>
      <c r="D2" s="12" t="s">
        <v>28</v>
      </c>
      <c r="E2" s="12" t="s">
        <v>14</v>
      </c>
      <c r="F2" s="12" t="s">
        <v>15</v>
      </c>
      <c r="G2" s="12" t="s">
        <v>16</v>
      </c>
      <c r="H2" s="12" t="s">
        <v>17</v>
      </c>
      <c r="I2" s="12" t="s">
        <v>18</v>
      </c>
      <c r="J2" s="12" t="s">
        <v>19</v>
      </c>
      <c r="K2" s="12" t="s">
        <v>20</v>
      </c>
      <c r="L2" s="12" t="s">
        <v>21</v>
      </c>
      <c r="M2" s="12" t="s">
        <v>25</v>
      </c>
      <c r="N2" s="12" t="s">
        <v>26</v>
      </c>
      <c r="O2" s="12" t="s">
        <v>22</v>
      </c>
      <c r="P2" s="12" t="s">
        <v>23</v>
      </c>
      <c r="Q2" s="12" t="s">
        <v>24</v>
      </c>
    </row>
    <row r="3" spans="1:17" x14ac:dyDescent="0.2">
      <c r="A3" s="19" t="s">
        <v>32</v>
      </c>
      <c r="B3" s="2">
        <v>1</v>
      </c>
      <c r="C3" s="10">
        <v>12</v>
      </c>
      <c r="D3" s="5">
        <v>4.2247474747474749</v>
      </c>
      <c r="E3" s="5">
        <v>13.35</v>
      </c>
      <c r="F3" s="5">
        <v>0.93</v>
      </c>
      <c r="G3" s="5">
        <v>1.61</v>
      </c>
      <c r="H3" s="5">
        <v>0.4</v>
      </c>
      <c r="I3" s="5">
        <v>1.7</v>
      </c>
      <c r="J3" s="5">
        <v>2.1</v>
      </c>
      <c r="K3" s="5">
        <v>51.7</v>
      </c>
      <c r="L3" s="5">
        <v>40.299999999999997</v>
      </c>
      <c r="M3" s="5">
        <v>37.15</v>
      </c>
      <c r="N3" s="5">
        <v>64</v>
      </c>
      <c r="O3" s="5">
        <v>6.4</v>
      </c>
      <c r="P3" s="5">
        <v>25.4</v>
      </c>
      <c r="Q3" s="5">
        <v>2.99</v>
      </c>
    </row>
    <row r="4" spans="1:17" x14ac:dyDescent="0.2">
      <c r="A4" s="20"/>
      <c r="B4" s="2">
        <v>2</v>
      </c>
      <c r="C4" s="10">
        <v>5.2999999999999829</v>
      </c>
      <c r="D4" s="5">
        <v>3.9743723353860738</v>
      </c>
      <c r="E4" s="5">
        <v>16.2</v>
      </c>
      <c r="F4" s="5">
        <v>1.42</v>
      </c>
      <c r="G4" s="5">
        <v>1.71</v>
      </c>
      <c r="H4" s="5">
        <v>0.7</v>
      </c>
      <c r="I4" s="5">
        <v>1.69</v>
      </c>
      <c r="J4" s="5">
        <v>2.1</v>
      </c>
      <c r="K4" s="5">
        <v>54.8</v>
      </c>
      <c r="L4" s="5">
        <v>31.5</v>
      </c>
      <c r="M4" s="5">
        <v>35.53</v>
      </c>
      <c r="N4" s="5">
        <v>68</v>
      </c>
      <c r="O4" s="5">
        <v>4.92</v>
      </c>
      <c r="P4" s="5">
        <v>21.7</v>
      </c>
      <c r="Q4" s="5">
        <v>2.2999999999999998</v>
      </c>
    </row>
    <row r="5" spans="1:17" x14ac:dyDescent="0.2">
      <c r="A5" s="20"/>
      <c r="B5" s="2">
        <v>3</v>
      </c>
      <c r="C5" s="10">
        <v>17.5</v>
      </c>
      <c r="D5" s="5">
        <v>4.329447415329768</v>
      </c>
      <c r="E5" s="5">
        <v>15.82</v>
      </c>
      <c r="F5" s="5">
        <v>1.1000000000000001</v>
      </c>
      <c r="G5" s="5">
        <v>1.73</v>
      </c>
      <c r="H5" s="5">
        <v>0.4</v>
      </c>
      <c r="I5" s="5">
        <v>0.91</v>
      </c>
      <c r="J5" s="5">
        <v>1.6</v>
      </c>
      <c r="K5" s="5">
        <v>48.8</v>
      </c>
      <c r="L5" s="5">
        <v>27.2</v>
      </c>
      <c r="M5" s="5">
        <v>39.58</v>
      </c>
      <c r="N5" s="5">
        <v>70</v>
      </c>
      <c r="O5" s="5">
        <v>4.8</v>
      </c>
      <c r="P5" s="5">
        <v>26.6</v>
      </c>
      <c r="Q5" s="5">
        <v>2.4300000000000002</v>
      </c>
    </row>
    <row r="6" spans="1:17" x14ac:dyDescent="0.2">
      <c r="A6" s="20"/>
      <c r="B6" s="2">
        <v>4</v>
      </c>
      <c r="C6" s="10">
        <v>6.5</v>
      </c>
      <c r="D6" s="5">
        <v>3.6411047619047618</v>
      </c>
      <c r="E6" s="5">
        <v>16.600000000000001</v>
      </c>
      <c r="F6" s="5">
        <v>1.28</v>
      </c>
      <c r="G6" s="5">
        <v>1.54</v>
      </c>
      <c r="H6" s="5"/>
      <c r="I6" s="5">
        <v>0.91</v>
      </c>
      <c r="J6" s="5">
        <v>1.6</v>
      </c>
      <c r="K6" s="5">
        <v>48.1</v>
      </c>
      <c r="L6" s="5">
        <v>31.5</v>
      </c>
      <c r="M6" s="5">
        <v>35.659999999999997</v>
      </c>
      <c r="N6" s="5">
        <v>71</v>
      </c>
      <c r="O6" s="5">
        <v>5.2</v>
      </c>
      <c r="P6" s="5">
        <v>26.3</v>
      </c>
      <c r="Q6" s="5">
        <v>2.54</v>
      </c>
    </row>
    <row r="7" spans="1:17" x14ac:dyDescent="0.2">
      <c r="A7" s="20"/>
      <c r="B7" s="2">
        <v>5</v>
      </c>
      <c r="C7" s="10">
        <v>7.6000000000000227</v>
      </c>
      <c r="D7" s="5">
        <v>4.8736758474576263</v>
      </c>
      <c r="E7" s="5">
        <v>13.42</v>
      </c>
      <c r="F7" s="5"/>
      <c r="G7" s="5"/>
      <c r="H7" s="5"/>
      <c r="I7" s="5"/>
      <c r="J7" s="5">
        <v>1.6</v>
      </c>
      <c r="K7" s="5">
        <v>48.5</v>
      </c>
      <c r="L7" s="5">
        <v>41.9</v>
      </c>
      <c r="M7" s="5">
        <v>35.630000000000003</v>
      </c>
      <c r="N7" s="5">
        <v>60</v>
      </c>
      <c r="O7" s="5">
        <v>5.44</v>
      </c>
      <c r="P7" s="5">
        <v>23.4</v>
      </c>
      <c r="Q7" s="5">
        <v>2.4300000000000002</v>
      </c>
    </row>
    <row r="8" spans="1:17" x14ac:dyDescent="0.2">
      <c r="A8" s="20"/>
      <c r="B8" s="2">
        <v>6</v>
      </c>
      <c r="C8" s="10">
        <v>13.200000000000017</v>
      </c>
      <c r="D8" s="5">
        <v>4.2509147935180343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1:17" x14ac:dyDescent="0.2">
      <c r="A9" s="21"/>
      <c r="B9" s="2">
        <v>7</v>
      </c>
      <c r="C9" s="10">
        <v>20.099999999999994</v>
      </c>
      <c r="D9" s="5">
        <v>4.4635752688172046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spans="1:17" x14ac:dyDescent="0.2">
      <c r="A10" s="3"/>
      <c r="B10" s="2"/>
      <c r="C10" s="2"/>
      <c r="D10" s="2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</row>
    <row r="11" spans="1:17" x14ac:dyDescent="0.2">
      <c r="A11" s="19" t="s">
        <v>33</v>
      </c>
      <c r="B11" s="2">
        <v>1</v>
      </c>
      <c r="C11" s="10">
        <v>10</v>
      </c>
      <c r="D11" s="5">
        <v>4.087219512195122</v>
      </c>
      <c r="E11" s="5">
        <v>9.49</v>
      </c>
      <c r="F11" s="5">
        <v>0.72</v>
      </c>
      <c r="G11" s="5">
        <v>1.57</v>
      </c>
      <c r="H11" s="5">
        <v>0.5</v>
      </c>
      <c r="I11" s="5">
        <v>1.1100000000000001</v>
      </c>
      <c r="J11" s="5">
        <v>1.6</v>
      </c>
      <c r="K11" s="5">
        <v>52.8</v>
      </c>
      <c r="L11" s="5">
        <v>35.799999999999997</v>
      </c>
      <c r="M11" s="5">
        <v>35.880000000000003</v>
      </c>
      <c r="N11" s="5">
        <v>51.5</v>
      </c>
      <c r="O11" s="5">
        <v>7.08</v>
      </c>
      <c r="P11" s="5">
        <v>14.6</v>
      </c>
      <c r="Q11" s="5">
        <v>3.31</v>
      </c>
    </row>
    <row r="12" spans="1:17" x14ac:dyDescent="0.2">
      <c r="A12" s="20"/>
      <c r="B12" s="2">
        <v>2</v>
      </c>
      <c r="C12" s="10">
        <v>0.30000000000001098</v>
      </c>
      <c r="D12" s="5">
        <v>3.940498290180753</v>
      </c>
      <c r="E12" s="5">
        <v>14.58</v>
      </c>
      <c r="F12" s="5">
        <v>1.66</v>
      </c>
      <c r="G12" s="5">
        <v>1.61</v>
      </c>
      <c r="H12" s="5">
        <v>0.3</v>
      </c>
      <c r="I12" s="5">
        <v>0.89</v>
      </c>
      <c r="J12" s="5">
        <v>1.1000000000000001</v>
      </c>
      <c r="K12" s="5">
        <v>48.6</v>
      </c>
      <c r="L12" s="5">
        <v>31.8</v>
      </c>
      <c r="M12" s="5">
        <v>36.54</v>
      </c>
      <c r="N12" s="5">
        <v>72</v>
      </c>
      <c r="O12" s="5">
        <v>5.56</v>
      </c>
      <c r="P12" s="5">
        <v>23.6</v>
      </c>
      <c r="Q12" s="5">
        <v>2.6</v>
      </c>
    </row>
    <row r="13" spans="1:17" x14ac:dyDescent="0.2">
      <c r="A13" s="20"/>
      <c r="B13" s="2">
        <v>3</v>
      </c>
      <c r="C13" s="10">
        <v>3</v>
      </c>
      <c r="D13" s="5">
        <v>3.8999598393574297</v>
      </c>
      <c r="E13" s="5">
        <v>7.41</v>
      </c>
      <c r="F13" s="5">
        <v>1.06</v>
      </c>
      <c r="G13" s="5">
        <v>1.51</v>
      </c>
      <c r="H13" s="5">
        <v>0.4</v>
      </c>
      <c r="I13" s="5">
        <v>0.66</v>
      </c>
      <c r="J13" s="5">
        <v>1.1000000000000001</v>
      </c>
      <c r="K13" s="5">
        <v>44.7</v>
      </c>
      <c r="L13" s="5">
        <v>29.7</v>
      </c>
      <c r="M13" s="5">
        <v>34.33</v>
      </c>
      <c r="N13" s="5">
        <v>70</v>
      </c>
      <c r="O13" s="5">
        <v>4.9400000000000004</v>
      </c>
      <c r="P13" s="5">
        <v>16.7</v>
      </c>
      <c r="Q13" s="5">
        <v>2.31</v>
      </c>
    </row>
    <row r="14" spans="1:17" x14ac:dyDescent="0.2">
      <c r="A14" s="20"/>
      <c r="B14" s="2">
        <v>4</v>
      </c>
      <c r="C14" s="10">
        <v>12</v>
      </c>
      <c r="D14" s="5">
        <v>3.7996566523605146</v>
      </c>
      <c r="E14" s="5">
        <v>12.13</v>
      </c>
      <c r="F14" s="5">
        <v>0.76</v>
      </c>
      <c r="G14" s="5">
        <v>1.73</v>
      </c>
      <c r="H14" s="5"/>
      <c r="I14" s="5"/>
      <c r="J14" s="5">
        <v>1.6</v>
      </c>
      <c r="K14" s="5">
        <v>48.5</v>
      </c>
      <c r="L14" s="5">
        <v>34.6</v>
      </c>
      <c r="M14" s="5">
        <v>37.299999999999997</v>
      </c>
      <c r="N14" s="5">
        <v>72</v>
      </c>
      <c r="O14" s="5">
        <v>4.93</v>
      </c>
      <c r="P14" s="5">
        <v>23.1</v>
      </c>
      <c r="Q14" s="5">
        <v>2.23</v>
      </c>
    </row>
    <row r="15" spans="1:17" x14ac:dyDescent="0.2">
      <c r="A15" s="20"/>
      <c r="B15" s="2">
        <v>5</v>
      </c>
      <c r="C15" s="10">
        <v>24</v>
      </c>
      <c r="D15" s="5">
        <v>4.8396907216494842</v>
      </c>
      <c r="E15" s="5">
        <v>8.2799999999999994</v>
      </c>
      <c r="F15" s="5"/>
      <c r="G15" s="5">
        <v>1.91</v>
      </c>
      <c r="H15" s="5"/>
      <c r="I15" s="5"/>
      <c r="J15" s="5">
        <v>1.6</v>
      </c>
      <c r="K15" s="5">
        <v>55.4</v>
      </c>
      <c r="L15" s="5">
        <v>33.4</v>
      </c>
      <c r="M15" s="5">
        <v>36.1</v>
      </c>
      <c r="N15" s="5">
        <v>73</v>
      </c>
      <c r="O15" s="5">
        <v>5.03</v>
      </c>
      <c r="P15" s="5">
        <v>19.2</v>
      </c>
      <c r="Q15" s="5">
        <v>2.2999999999999998</v>
      </c>
    </row>
    <row r="16" spans="1:17" x14ac:dyDescent="0.2">
      <c r="A16" s="21"/>
      <c r="B16" s="2">
        <v>6</v>
      </c>
      <c r="C16" s="10">
        <v>9.4000000000000057</v>
      </c>
      <c r="D16" s="5">
        <v>4.7389659520807061</v>
      </c>
      <c r="E16" s="5"/>
      <c r="F16" s="5"/>
      <c r="G16" s="5"/>
      <c r="H16" s="5"/>
      <c r="I16" s="5"/>
      <c r="J16" s="5"/>
      <c r="K16" s="5"/>
      <c r="L16" s="5"/>
      <c r="M16" s="5"/>
      <c r="N16" s="5">
        <v>63</v>
      </c>
      <c r="O16" s="5"/>
      <c r="P16" s="5"/>
      <c r="Q16" s="5">
        <v>2.23</v>
      </c>
    </row>
    <row r="17" spans="1:17" x14ac:dyDescent="0.2">
      <c r="A17" s="3"/>
      <c r="B17" s="2"/>
      <c r="C17" s="2"/>
      <c r="D17" s="2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 x14ac:dyDescent="0.2">
      <c r="A18" s="19" t="s">
        <v>34</v>
      </c>
      <c r="B18" s="2">
        <v>1</v>
      </c>
      <c r="C18" s="10">
        <v>11</v>
      </c>
      <c r="D18" s="5">
        <v>4.827938144329897</v>
      </c>
      <c r="E18" s="5">
        <v>9.67</v>
      </c>
      <c r="F18" s="5">
        <v>0.87</v>
      </c>
      <c r="G18" s="5">
        <v>1.69</v>
      </c>
      <c r="H18" s="5">
        <v>0.4</v>
      </c>
      <c r="I18" s="5">
        <v>0.77</v>
      </c>
      <c r="J18" s="5">
        <v>1.1000000000000001</v>
      </c>
      <c r="K18" s="5">
        <v>42</v>
      </c>
      <c r="L18" s="5">
        <v>36.4</v>
      </c>
      <c r="M18" s="5">
        <v>37.869999999999997</v>
      </c>
      <c r="N18" s="5">
        <v>52</v>
      </c>
      <c r="O18" s="5">
        <v>6.69</v>
      </c>
      <c r="P18" s="5">
        <v>23</v>
      </c>
      <c r="Q18" s="5">
        <v>3.13</v>
      </c>
    </row>
    <row r="19" spans="1:17" x14ac:dyDescent="0.2">
      <c r="A19" s="20"/>
      <c r="B19" s="2">
        <v>2</v>
      </c>
      <c r="C19" s="10">
        <v>1.8000000000000114</v>
      </c>
      <c r="D19" s="5">
        <v>4.0457930367504833</v>
      </c>
      <c r="E19" s="5">
        <v>12.64</v>
      </c>
      <c r="F19" s="5">
        <v>0.96</v>
      </c>
      <c r="G19" s="5">
        <v>1.55</v>
      </c>
      <c r="H19" s="5">
        <v>0.3</v>
      </c>
      <c r="I19" s="5">
        <v>1.46</v>
      </c>
      <c r="J19" s="5">
        <v>1.6</v>
      </c>
      <c r="K19" s="5">
        <v>67.2</v>
      </c>
      <c r="L19" s="5">
        <v>32</v>
      </c>
      <c r="M19" s="5">
        <v>35.69</v>
      </c>
      <c r="N19" s="5">
        <v>72</v>
      </c>
      <c r="O19" s="5">
        <v>5.62</v>
      </c>
      <c r="P19" s="5">
        <v>23</v>
      </c>
      <c r="Q19" s="5">
        <v>2.62</v>
      </c>
    </row>
    <row r="20" spans="1:17" x14ac:dyDescent="0.2">
      <c r="A20" s="20"/>
      <c r="B20" s="2">
        <v>3</v>
      </c>
      <c r="C20" s="10">
        <v>18</v>
      </c>
      <c r="D20" s="5">
        <v>3.679799196787148</v>
      </c>
      <c r="E20" s="5">
        <v>10.220000000000001</v>
      </c>
      <c r="F20" s="5">
        <v>0.83</v>
      </c>
      <c r="G20" s="5">
        <v>1.56</v>
      </c>
      <c r="H20" s="5">
        <v>0.4</v>
      </c>
      <c r="I20" s="5">
        <v>0.64</v>
      </c>
      <c r="J20" s="5">
        <v>1.1000000000000001</v>
      </c>
      <c r="K20" s="5">
        <v>46.6</v>
      </c>
      <c r="L20" s="5">
        <v>28.5</v>
      </c>
      <c r="M20" s="5">
        <v>37.630000000000003</v>
      </c>
      <c r="N20" s="5">
        <v>70</v>
      </c>
      <c r="O20" s="5">
        <v>5.76</v>
      </c>
      <c r="P20" s="5">
        <v>23.2</v>
      </c>
      <c r="Q20" s="5">
        <v>2.69</v>
      </c>
    </row>
    <row r="21" spans="1:17" x14ac:dyDescent="0.2">
      <c r="A21" s="20"/>
      <c r="B21" s="2">
        <v>4</v>
      </c>
      <c r="C21" s="10">
        <v>20.5</v>
      </c>
      <c r="D21" s="5">
        <v>4.8754926730672059</v>
      </c>
      <c r="E21" s="5">
        <v>10.199999999999999</v>
      </c>
      <c r="F21" s="5">
        <v>0.87</v>
      </c>
      <c r="G21" s="5">
        <v>1.78</v>
      </c>
      <c r="H21" s="5">
        <v>0.4</v>
      </c>
      <c r="I21" s="5"/>
      <c r="J21" s="5">
        <v>1.1000000000000001</v>
      </c>
      <c r="K21" s="5">
        <v>60.4</v>
      </c>
      <c r="L21" s="5">
        <v>35.4</v>
      </c>
      <c r="M21" s="5">
        <v>35.69</v>
      </c>
      <c r="N21" s="5">
        <v>72</v>
      </c>
      <c r="O21" s="5">
        <v>5.9</v>
      </c>
      <c r="P21" s="5">
        <v>29.1</v>
      </c>
      <c r="Q21" s="5">
        <v>2.76</v>
      </c>
    </row>
    <row r="22" spans="1:17" x14ac:dyDescent="0.2">
      <c r="A22" s="20"/>
      <c r="B22" s="2">
        <v>5</v>
      </c>
      <c r="C22" s="10">
        <v>1.4000000000000057</v>
      </c>
      <c r="D22" s="5">
        <v>4.5890410958904111</v>
      </c>
      <c r="E22" s="5"/>
      <c r="F22" s="5"/>
      <c r="G22" s="5">
        <v>1.61</v>
      </c>
      <c r="H22" s="5"/>
      <c r="I22" s="5"/>
      <c r="J22" s="5">
        <v>1.6</v>
      </c>
      <c r="K22" s="5">
        <v>55.8</v>
      </c>
      <c r="L22" s="5">
        <v>37.9</v>
      </c>
      <c r="M22" s="5">
        <v>31.35</v>
      </c>
      <c r="N22" s="5">
        <v>61</v>
      </c>
      <c r="O22" s="5">
        <v>5.6</v>
      </c>
      <c r="P22" s="5">
        <v>17.3</v>
      </c>
      <c r="Q22" s="5">
        <v>2.62</v>
      </c>
    </row>
    <row r="23" spans="1:17" x14ac:dyDescent="0.2">
      <c r="A23" s="21"/>
      <c r="B23" s="2">
        <v>6</v>
      </c>
      <c r="C23" s="2"/>
      <c r="D23" s="2"/>
      <c r="E23" s="5"/>
      <c r="F23" s="5"/>
      <c r="G23" s="5"/>
      <c r="H23" s="5"/>
      <c r="I23" s="5"/>
      <c r="J23" s="5"/>
      <c r="K23" s="5"/>
      <c r="L23" s="5"/>
      <c r="M23" s="5"/>
      <c r="N23" s="5">
        <v>58</v>
      </c>
      <c r="O23" s="5"/>
      <c r="P23" s="5"/>
      <c r="Q23" s="5"/>
    </row>
    <row r="24" spans="1:17" x14ac:dyDescent="0.2">
      <c r="A24" s="3"/>
      <c r="B24" s="2"/>
      <c r="C24" s="2"/>
      <c r="D24" s="2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17" x14ac:dyDescent="0.2">
      <c r="A25" s="19" t="s">
        <v>0</v>
      </c>
      <c r="B25" s="2">
        <v>1</v>
      </c>
      <c r="C25" s="2">
        <v>8</v>
      </c>
      <c r="D25" s="5">
        <v>3.9569458128078825</v>
      </c>
      <c r="E25" s="5">
        <v>13.33</v>
      </c>
      <c r="F25" s="5">
        <v>1.52</v>
      </c>
      <c r="G25" s="5">
        <v>1.34</v>
      </c>
      <c r="H25" s="5">
        <v>0.5</v>
      </c>
      <c r="I25" s="5">
        <v>0.34</v>
      </c>
      <c r="J25" s="5">
        <v>0.5</v>
      </c>
      <c r="K25" s="5">
        <v>46.9</v>
      </c>
      <c r="L25" s="5">
        <v>35.299999999999997</v>
      </c>
      <c r="M25" s="5">
        <v>35.770000000000003</v>
      </c>
      <c r="N25" s="5">
        <v>50.6</v>
      </c>
      <c r="O25" s="5">
        <v>4.3099999999999996</v>
      </c>
      <c r="P25" s="5">
        <v>17.5</v>
      </c>
      <c r="Q25" s="5">
        <v>2.0099999999999998</v>
      </c>
    </row>
    <row r="26" spans="1:17" x14ac:dyDescent="0.2">
      <c r="A26" s="20"/>
      <c r="B26" s="2">
        <v>2</v>
      </c>
      <c r="C26" s="2">
        <v>6.0999999999999943</v>
      </c>
      <c r="D26" s="5">
        <v>4.0835227272727277</v>
      </c>
      <c r="E26" s="5">
        <v>11.51</v>
      </c>
      <c r="F26" s="5">
        <v>0.76</v>
      </c>
      <c r="G26" s="5">
        <v>1.46</v>
      </c>
      <c r="H26" s="5">
        <v>0.3</v>
      </c>
      <c r="I26" s="5">
        <v>0.57999999999999996</v>
      </c>
      <c r="J26" s="5">
        <v>1.1000000000000001</v>
      </c>
      <c r="K26" s="5">
        <v>44.9</v>
      </c>
      <c r="L26" s="5">
        <v>32.6</v>
      </c>
      <c r="M26" s="5">
        <v>34.79</v>
      </c>
      <c r="N26" s="5">
        <v>63</v>
      </c>
      <c r="O26" s="5">
        <v>4.28</v>
      </c>
      <c r="P26" s="5">
        <v>18.8</v>
      </c>
      <c r="Q26" s="5">
        <v>2</v>
      </c>
    </row>
    <row r="27" spans="1:17" x14ac:dyDescent="0.2">
      <c r="A27" s="20"/>
      <c r="B27" s="2">
        <v>3</v>
      </c>
      <c r="C27" s="2">
        <v>2.5</v>
      </c>
      <c r="D27" s="5">
        <v>3.4489779559118237</v>
      </c>
      <c r="E27" s="5">
        <v>11.68</v>
      </c>
      <c r="F27" s="5">
        <v>0.92</v>
      </c>
      <c r="G27" s="5">
        <v>1.6</v>
      </c>
      <c r="H27" s="5">
        <v>0.4</v>
      </c>
      <c r="I27" s="5">
        <v>0.71</v>
      </c>
      <c r="J27" s="5">
        <v>2.1</v>
      </c>
      <c r="K27" s="5">
        <v>62.3</v>
      </c>
      <c r="L27" s="5">
        <v>30.5</v>
      </c>
      <c r="M27" s="5">
        <v>34.93</v>
      </c>
      <c r="N27" s="5">
        <v>62</v>
      </c>
      <c r="O27" s="5">
        <v>4.21</v>
      </c>
      <c r="P27" s="5">
        <v>24.1</v>
      </c>
      <c r="Q27" s="5">
        <v>1.97</v>
      </c>
    </row>
    <row r="28" spans="1:17" x14ac:dyDescent="0.2">
      <c r="A28" s="20"/>
      <c r="B28" s="2">
        <v>4</v>
      </c>
      <c r="C28" s="2">
        <v>17.5</v>
      </c>
      <c r="D28" s="5">
        <v>4.54474505723205</v>
      </c>
      <c r="E28" s="5">
        <v>16.96</v>
      </c>
      <c r="F28" s="5">
        <v>1.43</v>
      </c>
      <c r="G28" s="5">
        <v>1.77</v>
      </c>
      <c r="H28" s="5"/>
      <c r="I28" s="5"/>
      <c r="J28" s="5">
        <v>1.1000000000000001</v>
      </c>
      <c r="K28" s="5">
        <v>57.8</v>
      </c>
      <c r="L28" s="5">
        <v>42.2</v>
      </c>
      <c r="M28" s="5">
        <v>33.799999999999997</v>
      </c>
      <c r="N28" s="5">
        <v>70</v>
      </c>
      <c r="O28" s="5">
        <v>4.67</v>
      </c>
      <c r="P28" s="5">
        <v>27.4</v>
      </c>
      <c r="Q28" s="5">
        <v>2.1800000000000002</v>
      </c>
    </row>
    <row r="29" spans="1:17" x14ac:dyDescent="0.2">
      <c r="A29" s="21"/>
      <c r="B29" s="2">
        <v>5</v>
      </c>
      <c r="C29" s="2">
        <v>41.900000000000006</v>
      </c>
      <c r="D29" s="5">
        <v>4.1839170506912442</v>
      </c>
      <c r="E29" s="5">
        <v>16.600000000000001</v>
      </c>
      <c r="F29" s="5"/>
      <c r="G29" s="5">
        <v>1.96</v>
      </c>
      <c r="H29" s="5"/>
      <c r="I29" s="5"/>
      <c r="J29" s="5">
        <v>0.5</v>
      </c>
      <c r="K29" s="5">
        <v>54.2</v>
      </c>
      <c r="L29" s="5">
        <v>30.2</v>
      </c>
      <c r="M29" s="5">
        <v>37.94</v>
      </c>
      <c r="N29" s="5">
        <v>72</v>
      </c>
      <c r="O29" s="5">
        <v>5.23</v>
      </c>
      <c r="P29" s="5">
        <v>18.2</v>
      </c>
      <c r="Q29" s="5">
        <v>2.44</v>
      </c>
    </row>
    <row r="33" spans="1:8" x14ac:dyDescent="0.2">
      <c r="A33" s="17" t="s">
        <v>47</v>
      </c>
    </row>
    <row r="34" spans="1:8" ht="55" customHeight="1" x14ac:dyDescent="0.2">
      <c r="A34" s="12" t="s">
        <v>30</v>
      </c>
      <c r="B34" s="11" t="s">
        <v>29</v>
      </c>
      <c r="C34" s="12" t="s">
        <v>48</v>
      </c>
      <c r="D34" s="12" t="s">
        <v>49</v>
      </c>
      <c r="E34" s="12" t="s">
        <v>36</v>
      </c>
      <c r="F34" s="12" t="s">
        <v>31</v>
      </c>
      <c r="G34" s="12" t="s">
        <v>37</v>
      </c>
      <c r="H34" s="12" t="s">
        <v>50</v>
      </c>
    </row>
    <row r="35" spans="1:8" x14ac:dyDescent="0.2">
      <c r="A35" s="19" t="s">
        <v>32</v>
      </c>
      <c r="B35" s="15">
        <v>1</v>
      </c>
      <c r="C35" s="16">
        <v>186</v>
      </c>
      <c r="D35" s="16">
        <v>198</v>
      </c>
      <c r="E35" s="16">
        <f>D35-C35</f>
        <v>12</v>
      </c>
      <c r="F35" s="16">
        <v>8.3650000000000002</v>
      </c>
      <c r="G35" s="16">
        <f>D35/100</f>
        <v>1.98</v>
      </c>
      <c r="H35" s="16">
        <f>F35/G35</f>
        <v>4.2247474747474749</v>
      </c>
    </row>
    <row r="36" spans="1:8" x14ac:dyDescent="0.2">
      <c r="A36" s="20"/>
      <c r="B36" s="15">
        <v>2</v>
      </c>
      <c r="C36" s="16">
        <v>205.8</v>
      </c>
      <c r="D36" s="16">
        <v>211.1</v>
      </c>
      <c r="E36" s="16">
        <f t="shared" ref="E36:E41" si="0">D36-C36</f>
        <v>5.2999999999999829</v>
      </c>
      <c r="F36" s="16">
        <v>8.3899000000000008</v>
      </c>
      <c r="G36" s="16">
        <f t="shared" ref="G36:G41" si="1">D36/100</f>
        <v>2.1109999999999998</v>
      </c>
      <c r="H36" s="16">
        <f t="shared" ref="H36:H41" si="2">F36/G36</f>
        <v>3.9743723353860738</v>
      </c>
    </row>
    <row r="37" spans="1:8" x14ac:dyDescent="0.2">
      <c r="A37" s="20"/>
      <c r="B37" s="15">
        <v>3</v>
      </c>
      <c r="C37" s="16">
        <v>263</v>
      </c>
      <c r="D37" s="16">
        <v>280.5</v>
      </c>
      <c r="E37" s="16">
        <f t="shared" si="0"/>
        <v>17.5</v>
      </c>
      <c r="F37" s="16">
        <v>12.1441</v>
      </c>
      <c r="G37" s="16">
        <f t="shared" si="1"/>
        <v>2.8050000000000002</v>
      </c>
      <c r="H37" s="16">
        <f t="shared" si="2"/>
        <v>4.329447415329768</v>
      </c>
    </row>
    <row r="38" spans="1:8" x14ac:dyDescent="0.2">
      <c r="A38" s="20"/>
      <c r="B38" s="15">
        <v>4</v>
      </c>
      <c r="C38" s="16">
        <v>256</v>
      </c>
      <c r="D38" s="16">
        <v>262.5</v>
      </c>
      <c r="E38" s="16">
        <f t="shared" si="0"/>
        <v>6.5</v>
      </c>
      <c r="F38" s="16">
        <v>9.5579000000000001</v>
      </c>
      <c r="G38" s="16">
        <f t="shared" si="1"/>
        <v>2.625</v>
      </c>
      <c r="H38" s="16">
        <f t="shared" si="2"/>
        <v>3.6411047619047618</v>
      </c>
    </row>
    <row r="39" spans="1:8" x14ac:dyDescent="0.2">
      <c r="A39" s="20"/>
      <c r="B39" s="15">
        <v>5</v>
      </c>
      <c r="C39" s="16">
        <v>181.2</v>
      </c>
      <c r="D39" s="16">
        <v>188.8</v>
      </c>
      <c r="E39" s="16">
        <f t="shared" si="0"/>
        <v>7.6000000000000227</v>
      </c>
      <c r="F39" s="16">
        <v>9.2014999999999993</v>
      </c>
      <c r="G39" s="16">
        <f t="shared" si="1"/>
        <v>1.8880000000000001</v>
      </c>
      <c r="H39" s="16">
        <f t="shared" si="2"/>
        <v>4.8736758474576263</v>
      </c>
    </row>
    <row r="40" spans="1:8" x14ac:dyDescent="0.2">
      <c r="A40" s="20"/>
      <c r="B40" s="15">
        <v>6</v>
      </c>
      <c r="C40" s="16">
        <v>178.1</v>
      </c>
      <c r="D40" s="16">
        <v>191.3</v>
      </c>
      <c r="E40" s="16">
        <f t="shared" si="0"/>
        <v>13.200000000000017</v>
      </c>
      <c r="F40" s="16">
        <v>8.1319999999999997</v>
      </c>
      <c r="G40" s="16">
        <f t="shared" si="1"/>
        <v>1.913</v>
      </c>
      <c r="H40" s="16">
        <f t="shared" si="2"/>
        <v>4.2509147935180343</v>
      </c>
    </row>
    <row r="41" spans="1:8" x14ac:dyDescent="0.2">
      <c r="A41" s="21"/>
      <c r="B41" s="15">
        <v>7</v>
      </c>
      <c r="C41" s="16">
        <v>203.1</v>
      </c>
      <c r="D41" s="16">
        <v>223.2</v>
      </c>
      <c r="E41" s="16">
        <f t="shared" si="0"/>
        <v>20.099999999999994</v>
      </c>
      <c r="F41" s="16">
        <v>9.9626999999999999</v>
      </c>
      <c r="G41" s="16">
        <f t="shared" si="1"/>
        <v>2.2319999999999998</v>
      </c>
      <c r="H41" s="16">
        <f t="shared" si="2"/>
        <v>4.4635752688172046</v>
      </c>
    </row>
    <row r="42" spans="1:8" x14ac:dyDescent="0.2">
      <c r="A42" s="9"/>
      <c r="B42" s="14"/>
      <c r="C42" s="16"/>
      <c r="D42" s="16"/>
      <c r="E42" s="16"/>
      <c r="F42" s="16"/>
      <c r="G42" s="16"/>
      <c r="H42" s="16"/>
    </row>
    <row r="43" spans="1:8" x14ac:dyDescent="0.2">
      <c r="A43" s="19" t="s">
        <v>33</v>
      </c>
      <c r="B43" s="15">
        <v>1</v>
      </c>
      <c r="C43" s="16">
        <v>195</v>
      </c>
      <c r="D43" s="16">
        <v>205</v>
      </c>
      <c r="E43" s="16">
        <f t="shared" ref="E43:E48" si="3">D43-C43</f>
        <v>10</v>
      </c>
      <c r="F43" s="16">
        <v>8.3788</v>
      </c>
      <c r="G43" s="16">
        <f>D43/100</f>
        <v>2.0499999999999998</v>
      </c>
      <c r="H43" s="16">
        <f>F43/G43</f>
        <v>4.087219512195122</v>
      </c>
    </row>
    <row r="44" spans="1:8" x14ac:dyDescent="0.2">
      <c r="A44" s="20"/>
      <c r="B44" s="15">
        <v>2</v>
      </c>
      <c r="C44" s="16">
        <v>205</v>
      </c>
      <c r="D44" s="16">
        <v>204.7</v>
      </c>
      <c r="E44" s="16">
        <f t="shared" si="3"/>
        <v>-0.30000000000001137</v>
      </c>
      <c r="F44" s="16">
        <v>8.0662000000000003</v>
      </c>
      <c r="G44" s="16">
        <f t="shared" ref="G44:G48" si="4">D44/100</f>
        <v>2.0469999999999997</v>
      </c>
      <c r="H44" s="16">
        <f t="shared" ref="H44:H48" si="5">F44/G44</f>
        <v>3.940498290180753</v>
      </c>
    </row>
    <row r="45" spans="1:8" x14ac:dyDescent="0.2">
      <c r="A45" s="20"/>
      <c r="B45" s="15">
        <v>3</v>
      </c>
      <c r="C45" s="16">
        <v>252</v>
      </c>
      <c r="D45" s="16">
        <v>249</v>
      </c>
      <c r="E45" s="16">
        <f t="shared" si="3"/>
        <v>-3</v>
      </c>
      <c r="F45" s="16">
        <v>9.7109000000000005</v>
      </c>
      <c r="G45" s="16">
        <f t="shared" si="4"/>
        <v>2.4900000000000002</v>
      </c>
      <c r="H45" s="16">
        <f t="shared" si="5"/>
        <v>3.8999598393574297</v>
      </c>
    </row>
    <row r="46" spans="1:8" x14ac:dyDescent="0.2">
      <c r="A46" s="20"/>
      <c r="B46" s="15">
        <v>4</v>
      </c>
      <c r="C46" s="16">
        <v>221</v>
      </c>
      <c r="D46" s="16">
        <v>233</v>
      </c>
      <c r="E46" s="16">
        <f t="shared" si="3"/>
        <v>12</v>
      </c>
      <c r="F46" s="16">
        <v>8.8531999999999993</v>
      </c>
      <c r="G46" s="16">
        <f t="shared" si="4"/>
        <v>2.33</v>
      </c>
      <c r="H46" s="16">
        <f t="shared" si="5"/>
        <v>3.7996566523605146</v>
      </c>
    </row>
    <row r="47" spans="1:8" x14ac:dyDescent="0.2">
      <c r="A47" s="20"/>
      <c r="B47" s="15">
        <v>5</v>
      </c>
      <c r="C47" s="16">
        <v>170</v>
      </c>
      <c r="D47" s="16">
        <v>194</v>
      </c>
      <c r="E47" s="16">
        <f t="shared" si="3"/>
        <v>24</v>
      </c>
      <c r="F47" s="16">
        <v>9.3889999999999993</v>
      </c>
      <c r="G47" s="16">
        <f t="shared" si="4"/>
        <v>1.94</v>
      </c>
      <c r="H47" s="16">
        <f t="shared" si="5"/>
        <v>4.8396907216494842</v>
      </c>
    </row>
    <row r="48" spans="1:8" x14ac:dyDescent="0.2">
      <c r="A48" s="21"/>
      <c r="B48" s="15">
        <v>6</v>
      </c>
      <c r="C48" s="16">
        <v>228.5</v>
      </c>
      <c r="D48" s="16">
        <v>237.9</v>
      </c>
      <c r="E48" s="16">
        <f t="shared" si="3"/>
        <v>9.4000000000000057</v>
      </c>
      <c r="F48" s="16">
        <v>11.273999999999999</v>
      </c>
      <c r="G48" s="16">
        <f t="shared" si="4"/>
        <v>2.379</v>
      </c>
      <c r="H48" s="16">
        <f t="shared" si="5"/>
        <v>4.7389659520807061</v>
      </c>
    </row>
    <row r="49" spans="1:8" x14ac:dyDescent="0.2">
      <c r="A49" s="9"/>
      <c r="B49" s="15"/>
      <c r="C49" s="16"/>
      <c r="D49" s="16"/>
      <c r="E49" s="16"/>
      <c r="F49" s="16"/>
      <c r="G49" s="16"/>
      <c r="H49" s="16"/>
    </row>
    <row r="50" spans="1:8" x14ac:dyDescent="0.2">
      <c r="A50" s="19" t="s">
        <v>34</v>
      </c>
      <c r="B50" s="15">
        <v>1</v>
      </c>
      <c r="C50" s="16">
        <v>183</v>
      </c>
      <c r="D50" s="16">
        <v>194</v>
      </c>
      <c r="E50" s="16">
        <f>D50-C50</f>
        <v>11</v>
      </c>
      <c r="F50" s="16">
        <v>9.3661999999999992</v>
      </c>
      <c r="G50" s="16">
        <f>D50/100</f>
        <v>1.94</v>
      </c>
      <c r="H50" s="16">
        <f>F50/G50</f>
        <v>4.827938144329897</v>
      </c>
    </row>
    <row r="51" spans="1:8" x14ac:dyDescent="0.2">
      <c r="A51" s="20"/>
      <c r="B51" s="15">
        <v>2</v>
      </c>
      <c r="C51" s="16">
        <v>205</v>
      </c>
      <c r="D51" s="16">
        <v>206.8</v>
      </c>
      <c r="E51" s="16">
        <f>D51-C51</f>
        <v>1.8000000000000114</v>
      </c>
      <c r="F51" s="16">
        <v>8.3666999999999998</v>
      </c>
      <c r="G51" s="16">
        <f t="shared" ref="G51:G54" si="6">D51/100</f>
        <v>2.0680000000000001</v>
      </c>
      <c r="H51" s="16">
        <f t="shared" ref="H51:H54" si="7">F51/G51</f>
        <v>4.0457930367504833</v>
      </c>
    </row>
    <row r="52" spans="1:8" x14ac:dyDescent="0.2">
      <c r="A52" s="20"/>
      <c r="B52" s="15">
        <v>3</v>
      </c>
      <c r="C52" s="16">
        <v>231</v>
      </c>
      <c r="D52" s="16">
        <v>249</v>
      </c>
      <c r="E52" s="16">
        <f>D52-C52</f>
        <v>18</v>
      </c>
      <c r="F52" s="16">
        <v>9.1626999999999992</v>
      </c>
      <c r="G52" s="16">
        <f t="shared" si="6"/>
        <v>2.4900000000000002</v>
      </c>
      <c r="H52" s="16">
        <f t="shared" si="7"/>
        <v>3.679799196787148</v>
      </c>
    </row>
    <row r="53" spans="1:8" x14ac:dyDescent="0.2">
      <c r="A53" s="20"/>
      <c r="B53" s="15">
        <v>4</v>
      </c>
      <c r="C53" s="16">
        <v>177.4</v>
      </c>
      <c r="D53" s="16">
        <v>197.9</v>
      </c>
      <c r="E53" s="16">
        <f>D53-C53</f>
        <v>20.5</v>
      </c>
      <c r="F53" s="16">
        <v>9.6486000000000001</v>
      </c>
      <c r="G53" s="16">
        <f t="shared" si="6"/>
        <v>1.9790000000000001</v>
      </c>
      <c r="H53" s="16">
        <f t="shared" si="7"/>
        <v>4.8754926730672059</v>
      </c>
    </row>
    <row r="54" spans="1:8" x14ac:dyDescent="0.2">
      <c r="A54" s="21"/>
      <c r="B54" s="15">
        <v>5</v>
      </c>
      <c r="C54" s="16">
        <v>203</v>
      </c>
      <c r="D54" s="16">
        <v>204.4</v>
      </c>
      <c r="E54" s="16">
        <f>D54-C54</f>
        <v>1.4000000000000057</v>
      </c>
      <c r="F54" s="16">
        <v>9.3800000000000008</v>
      </c>
      <c r="G54" s="16">
        <f t="shared" si="6"/>
        <v>2.044</v>
      </c>
      <c r="H54" s="16">
        <f t="shared" si="7"/>
        <v>4.5890410958904111</v>
      </c>
    </row>
    <row r="55" spans="1:8" x14ac:dyDescent="0.2">
      <c r="A55" s="9"/>
      <c r="B55" s="15"/>
      <c r="C55" s="16"/>
      <c r="D55" s="16"/>
      <c r="E55" s="16"/>
      <c r="F55" s="16"/>
      <c r="G55" s="16"/>
      <c r="H55" s="16"/>
    </row>
    <row r="56" spans="1:8" x14ac:dyDescent="0.2">
      <c r="A56" s="19" t="s">
        <v>0</v>
      </c>
      <c r="B56" s="15">
        <v>1</v>
      </c>
      <c r="C56" s="16">
        <v>195</v>
      </c>
      <c r="D56" s="16">
        <v>203</v>
      </c>
      <c r="E56" s="16">
        <f>D56-C56</f>
        <v>8</v>
      </c>
      <c r="F56" s="16">
        <v>8.0326000000000004</v>
      </c>
      <c r="G56" s="16">
        <f>D56/100</f>
        <v>2.0299999999999998</v>
      </c>
      <c r="H56" s="16">
        <f>F56/G56</f>
        <v>3.9569458128078825</v>
      </c>
    </row>
    <row r="57" spans="1:8" x14ac:dyDescent="0.2">
      <c r="A57" s="20"/>
      <c r="B57" s="15">
        <v>2</v>
      </c>
      <c r="C57" s="16">
        <v>187.5</v>
      </c>
      <c r="D57" s="16">
        <v>193.6</v>
      </c>
      <c r="E57" s="16">
        <f>D57-C57</f>
        <v>6.0999999999999943</v>
      </c>
      <c r="F57" s="16">
        <v>7.9057000000000004</v>
      </c>
      <c r="G57" s="16">
        <f t="shared" ref="G57:G60" si="8">D57/100</f>
        <v>1.9359999999999999</v>
      </c>
      <c r="H57" s="16">
        <f t="shared" ref="H57:H60" si="9">F57/G57</f>
        <v>4.0835227272727277</v>
      </c>
    </row>
    <row r="58" spans="1:8" x14ac:dyDescent="0.2">
      <c r="A58" s="20"/>
      <c r="B58" s="15">
        <v>3</v>
      </c>
      <c r="C58" s="16">
        <v>247</v>
      </c>
      <c r="D58" s="16">
        <v>249.5</v>
      </c>
      <c r="E58" s="16">
        <f>D58-C58</f>
        <v>2.5</v>
      </c>
      <c r="F58" s="16">
        <v>8.6052</v>
      </c>
      <c r="G58" s="16">
        <f t="shared" si="8"/>
        <v>2.4950000000000001</v>
      </c>
      <c r="H58" s="16">
        <f t="shared" si="9"/>
        <v>3.4489779559118237</v>
      </c>
    </row>
    <row r="59" spans="1:8" x14ac:dyDescent="0.2">
      <c r="A59" s="20"/>
      <c r="B59" s="15">
        <v>4</v>
      </c>
      <c r="C59" s="16">
        <v>174.7</v>
      </c>
      <c r="D59" s="16">
        <v>192.2</v>
      </c>
      <c r="E59" s="16">
        <f>D59-C59</f>
        <v>17.5</v>
      </c>
      <c r="F59" s="16">
        <v>8.7349999999999994</v>
      </c>
      <c r="G59" s="16">
        <f t="shared" si="8"/>
        <v>1.9219999999999999</v>
      </c>
      <c r="H59" s="16">
        <f t="shared" si="9"/>
        <v>4.54474505723205</v>
      </c>
    </row>
    <row r="60" spans="1:8" x14ac:dyDescent="0.2">
      <c r="A60" s="21"/>
      <c r="B60" s="15">
        <v>5</v>
      </c>
      <c r="C60" s="16">
        <v>175.1</v>
      </c>
      <c r="D60" s="16">
        <v>217</v>
      </c>
      <c r="E60" s="16">
        <f>D60-C60</f>
        <v>41.900000000000006</v>
      </c>
      <c r="F60" s="16">
        <v>9.0791000000000004</v>
      </c>
      <c r="G60" s="16">
        <f t="shared" si="8"/>
        <v>2.17</v>
      </c>
      <c r="H60" s="16">
        <f t="shared" si="9"/>
        <v>4.1839170506912442</v>
      </c>
    </row>
  </sheetData>
  <mergeCells count="8">
    <mergeCell ref="A43:A48"/>
    <mergeCell ref="A50:A54"/>
    <mergeCell ref="A56:A60"/>
    <mergeCell ref="A3:A9"/>
    <mergeCell ref="A11:A16"/>
    <mergeCell ref="A18:A23"/>
    <mergeCell ref="A25:A29"/>
    <mergeCell ref="A35:A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16011-18C9-C74A-B680-A071D733E81C}">
  <dimension ref="A1:F26"/>
  <sheetViews>
    <sheetView workbookViewId="0">
      <selection activeCell="I15" sqref="I15"/>
    </sheetView>
  </sheetViews>
  <sheetFormatPr baseColWidth="10" defaultRowHeight="16" x14ac:dyDescent="0.2"/>
  <cols>
    <col min="2" max="2" width="10.83203125" style="1"/>
  </cols>
  <sheetData>
    <row r="1" spans="1:6" x14ac:dyDescent="0.2">
      <c r="A1" s="17" t="s">
        <v>46</v>
      </c>
    </row>
    <row r="2" spans="1:6" x14ac:dyDescent="0.2">
      <c r="C2" s="22" t="s">
        <v>45</v>
      </c>
      <c r="D2" s="22"/>
      <c r="E2" s="22"/>
      <c r="F2" s="22"/>
    </row>
    <row r="3" spans="1:6" s="1" customFormat="1" x14ac:dyDescent="0.2">
      <c r="A3" s="4" t="s">
        <v>10</v>
      </c>
      <c r="B3" s="4" t="s">
        <v>29</v>
      </c>
      <c r="C3" s="4" t="s">
        <v>6</v>
      </c>
      <c r="D3" s="4" t="s">
        <v>7</v>
      </c>
      <c r="E3" s="4" t="s">
        <v>8</v>
      </c>
      <c r="F3" s="4" t="s">
        <v>9</v>
      </c>
    </row>
    <row r="4" spans="1:6" x14ac:dyDescent="0.2">
      <c r="A4" s="19" t="s">
        <v>32</v>
      </c>
      <c r="B4" s="2">
        <v>1</v>
      </c>
      <c r="C4" s="13">
        <v>1028.7392500000001</v>
      </c>
      <c r="D4" s="13">
        <v>31.355250000000002</v>
      </c>
      <c r="E4" s="13">
        <v>121.26275</v>
      </c>
      <c r="F4" s="13">
        <v>17.829750000000001</v>
      </c>
    </row>
    <row r="5" spans="1:6" x14ac:dyDescent="0.2">
      <c r="A5" s="20"/>
      <c r="B5" s="2">
        <v>2</v>
      </c>
      <c r="C5" s="13">
        <v>872.16774999999996</v>
      </c>
      <c r="D5" s="13">
        <v>65.9465</v>
      </c>
      <c r="E5" s="13">
        <v>166.31524999999999</v>
      </c>
      <c r="F5" s="13">
        <v>94.566249999999997</v>
      </c>
    </row>
    <row r="6" spans="1:6" x14ac:dyDescent="0.2">
      <c r="A6" s="20"/>
      <c r="B6" s="2">
        <v>3</v>
      </c>
      <c r="C6" s="13">
        <v>932.22050000000002</v>
      </c>
      <c r="D6" s="13">
        <v>53.654499999999999</v>
      </c>
      <c r="E6" s="13">
        <v>190.24250000000001</v>
      </c>
      <c r="F6" s="13">
        <v>17.404250000000001</v>
      </c>
    </row>
    <row r="7" spans="1:6" x14ac:dyDescent="0.2">
      <c r="A7" s="20"/>
      <c r="B7" s="2">
        <v>4</v>
      </c>
      <c r="C7" s="13">
        <v>921.69050000000004</v>
      </c>
      <c r="D7" s="13">
        <v>49.992750000000001</v>
      </c>
      <c r="E7" s="13">
        <v>145.58875</v>
      </c>
      <c r="F7" s="13">
        <v>81.210999999999999</v>
      </c>
    </row>
    <row r="8" spans="1:6" x14ac:dyDescent="0.2">
      <c r="A8" s="21"/>
      <c r="B8" s="2">
        <v>5</v>
      </c>
      <c r="C8" s="13">
        <v>911.73299999999995</v>
      </c>
      <c r="D8" s="13">
        <v>62.382249999999999</v>
      </c>
      <c r="E8" s="13">
        <v>111.61799999999999</v>
      </c>
      <c r="F8" s="13">
        <v>113.43825</v>
      </c>
    </row>
    <row r="9" spans="1:6" x14ac:dyDescent="0.2">
      <c r="A9" s="3"/>
      <c r="B9" s="2"/>
      <c r="C9" s="13"/>
      <c r="D9" s="13"/>
      <c r="E9" s="13"/>
      <c r="F9" s="13"/>
    </row>
    <row r="10" spans="1:6" x14ac:dyDescent="0.2">
      <c r="A10" s="19" t="s">
        <v>33</v>
      </c>
      <c r="B10" s="2">
        <v>1</v>
      </c>
      <c r="C10" s="13">
        <v>1104.8747499999999</v>
      </c>
      <c r="D10" s="13">
        <v>22.719249999999999</v>
      </c>
      <c r="E10" s="13">
        <v>41.482250000000001</v>
      </c>
      <c r="F10" s="13">
        <v>30.04175</v>
      </c>
    </row>
    <row r="11" spans="1:6" x14ac:dyDescent="0.2">
      <c r="A11" s="20"/>
      <c r="B11" s="2">
        <v>2</v>
      </c>
      <c r="C11" s="13">
        <v>1100.25125</v>
      </c>
      <c r="D11" s="13">
        <v>16.030750000000001</v>
      </c>
      <c r="E11" s="13">
        <v>27.649249999999999</v>
      </c>
      <c r="F11" s="13">
        <v>56.044499999999999</v>
      </c>
    </row>
    <row r="12" spans="1:6" x14ac:dyDescent="0.2">
      <c r="A12" s="20"/>
      <c r="B12" s="2">
        <v>3</v>
      </c>
      <c r="C12" s="13">
        <v>1138.1767500000001</v>
      </c>
      <c r="D12" s="13">
        <v>26.9025</v>
      </c>
      <c r="E12" s="13">
        <v>15.499499999999999</v>
      </c>
      <c r="F12" s="13">
        <v>19.421250000000001</v>
      </c>
    </row>
    <row r="13" spans="1:6" x14ac:dyDescent="0.2">
      <c r="A13" s="20"/>
      <c r="B13" s="2">
        <v>4</v>
      </c>
      <c r="C13" s="13">
        <v>1102.2655</v>
      </c>
      <c r="D13" s="13">
        <v>30.831</v>
      </c>
      <c r="E13" s="13">
        <v>30.1235</v>
      </c>
      <c r="F13" s="13">
        <v>36.78</v>
      </c>
    </row>
    <row r="14" spans="1:6" x14ac:dyDescent="0.2">
      <c r="A14" s="21"/>
      <c r="B14" s="2">
        <v>5</v>
      </c>
      <c r="C14" s="13">
        <v>1133.7049999999999</v>
      </c>
      <c r="D14" s="13">
        <v>14.917</v>
      </c>
      <c r="E14" s="13">
        <v>21.721</v>
      </c>
      <c r="F14" s="13">
        <v>29.657</v>
      </c>
    </row>
    <row r="15" spans="1:6" x14ac:dyDescent="0.2">
      <c r="A15" s="3"/>
      <c r="B15" s="2"/>
      <c r="C15" s="13"/>
      <c r="D15" s="13"/>
      <c r="E15" s="13"/>
      <c r="F15" s="13"/>
    </row>
    <row r="16" spans="1:6" x14ac:dyDescent="0.2">
      <c r="A16" s="19" t="s">
        <v>34</v>
      </c>
      <c r="B16" s="2">
        <v>1</v>
      </c>
      <c r="C16" s="13">
        <v>1120.6626666666668</v>
      </c>
      <c r="D16" s="13">
        <v>18.425000000000001</v>
      </c>
      <c r="E16" s="13">
        <v>46.910666666666664</v>
      </c>
      <c r="F16" s="13">
        <v>8.2123333333333335</v>
      </c>
    </row>
    <row r="17" spans="1:6" x14ac:dyDescent="0.2">
      <c r="A17" s="20"/>
      <c r="B17" s="2">
        <v>2</v>
      </c>
      <c r="C17" s="13">
        <v>1174.8399999999999</v>
      </c>
      <c r="D17" s="13">
        <v>1.2386666666666668</v>
      </c>
      <c r="E17" s="13">
        <v>23.921333333333333</v>
      </c>
      <c r="F17" s="13">
        <v>0</v>
      </c>
    </row>
    <row r="18" spans="1:6" x14ac:dyDescent="0.2">
      <c r="A18" s="20"/>
      <c r="B18" s="2">
        <v>3</v>
      </c>
      <c r="C18" s="13">
        <v>1173.8556666666668</v>
      </c>
      <c r="D18" s="13">
        <v>0.16266666666666665</v>
      </c>
      <c r="E18" s="13">
        <v>25.981666666666669</v>
      </c>
      <c r="F18" s="13">
        <v>0</v>
      </c>
    </row>
    <row r="19" spans="1:6" x14ac:dyDescent="0.2">
      <c r="A19" s="20"/>
      <c r="B19" s="2">
        <v>4</v>
      </c>
      <c r="C19" s="13">
        <v>1183.0533333333333</v>
      </c>
      <c r="D19" s="13">
        <v>0</v>
      </c>
      <c r="E19" s="13">
        <v>16.946666666666669</v>
      </c>
      <c r="F19" s="13">
        <v>0</v>
      </c>
    </row>
    <row r="20" spans="1:6" x14ac:dyDescent="0.2">
      <c r="A20" s="21"/>
      <c r="B20" s="2">
        <v>5</v>
      </c>
      <c r="C20" s="13">
        <v>1163.5553333333332</v>
      </c>
      <c r="D20" s="13">
        <v>0</v>
      </c>
      <c r="E20" s="13">
        <v>36.444666666666663</v>
      </c>
      <c r="F20" s="13">
        <v>0</v>
      </c>
    </row>
    <row r="21" spans="1:6" x14ac:dyDescent="0.2">
      <c r="A21" s="3"/>
      <c r="B21" s="2"/>
      <c r="C21" s="13"/>
      <c r="D21" s="13"/>
      <c r="E21" s="13"/>
      <c r="F21" s="13"/>
    </row>
    <row r="22" spans="1:6" x14ac:dyDescent="0.2">
      <c r="A22" s="19" t="s">
        <v>0</v>
      </c>
      <c r="B22" s="2">
        <v>1</v>
      </c>
      <c r="C22" s="13">
        <v>1116.3800000000001</v>
      </c>
      <c r="D22" s="13">
        <v>11.635333333333334</v>
      </c>
      <c r="E22" s="13">
        <v>54.16</v>
      </c>
      <c r="F22" s="13">
        <v>17.824666666666669</v>
      </c>
    </row>
    <row r="23" spans="1:6" x14ac:dyDescent="0.2">
      <c r="A23" s="20"/>
      <c r="B23" s="2">
        <v>2</v>
      </c>
      <c r="C23" s="13">
        <v>1178.5999999999999</v>
      </c>
      <c r="D23" s="13">
        <v>17.728333333333332</v>
      </c>
      <c r="E23" s="13">
        <v>3.6716666666666664</v>
      </c>
      <c r="F23" s="13">
        <v>0</v>
      </c>
    </row>
    <row r="24" spans="1:6" x14ac:dyDescent="0.2">
      <c r="A24" s="20"/>
      <c r="B24" s="2">
        <v>3</v>
      </c>
      <c r="C24" s="13">
        <v>1189.23</v>
      </c>
      <c r="D24" s="13">
        <v>0</v>
      </c>
      <c r="E24" s="13">
        <v>10.77</v>
      </c>
      <c r="F24" s="13">
        <v>0</v>
      </c>
    </row>
    <row r="25" spans="1:6" x14ac:dyDescent="0.2">
      <c r="A25" s="20"/>
      <c r="B25" s="2">
        <v>4</v>
      </c>
      <c r="C25" s="13">
        <v>1157.047</v>
      </c>
      <c r="D25" s="13">
        <v>0</v>
      </c>
      <c r="E25" s="13">
        <v>41.89</v>
      </c>
      <c r="F25" s="13">
        <v>0</v>
      </c>
    </row>
    <row r="26" spans="1:6" x14ac:dyDescent="0.2">
      <c r="A26" s="21"/>
      <c r="B26" s="2">
        <v>5</v>
      </c>
      <c r="C26" s="13">
        <v>1172.0253333333333</v>
      </c>
      <c r="D26" s="13">
        <v>0</v>
      </c>
      <c r="E26" s="13">
        <v>27.974666666666668</v>
      </c>
      <c r="F26" s="13">
        <v>0</v>
      </c>
    </row>
  </sheetData>
  <mergeCells count="5">
    <mergeCell ref="C2:F2"/>
    <mergeCell ref="A4:A8"/>
    <mergeCell ref="A10:A14"/>
    <mergeCell ref="A16:A20"/>
    <mergeCell ref="A22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a D4</vt:lpstr>
      <vt:lpstr>Raw data Table 1</vt:lpstr>
      <vt:lpstr>Raw data Table 2</vt:lpstr>
      <vt:lpstr>Raw data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8T19:53:53Z</dcterms:created>
  <dcterms:modified xsi:type="dcterms:W3CDTF">2021-03-31T00:46:42Z</dcterms:modified>
</cp:coreProperties>
</file>